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Exome_TMB_paper\supl. additional files\"/>
    </mc:Choice>
  </mc:AlternateContent>
  <bookViews>
    <workbookView xWindow="0" yWindow="0" windowWidth="28800" windowHeight="105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Exome normal</t>
  </si>
  <si>
    <t>Qiagen</t>
  </si>
  <si>
    <t>Illumina</t>
  </si>
  <si>
    <t>Thermo</t>
  </si>
  <si>
    <t>normalized average coverage</t>
  </si>
  <si>
    <t>avg.</t>
  </si>
  <si>
    <t>sd.</t>
  </si>
  <si>
    <t>Exome tumor</t>
  </si>
  <si>
    <t>Agilent Custom</t>
  </si>
  <si>
    <t>N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2" borderId="1" xfId="0" applyFill="1" applyBorder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2"/>
  <sheetViews>
    <sheetView tabSelected="1" workbookViewId="0">
      <selection activeCell="I3" sqref="I3"/>
    </sheetView>
  </sheetViews>
  <sheetFormatPr baseColWidth="10" defaultRowHeight="15" x14ac:dyDescent="0.25"/>
  <cols>
    <col min="3" max="3" width="12.85546875" bestFit="1" customWidth="1"/>
    <col min="4" max="4" width="13.7109375" bestFit="1" customWidth="1"/>
    <col min="5" max="5" width="14.5703125" bestFit="1" customWidth="1"/>
  </cols>
  <sheetData>
    <row r="3" spans="2:9" x14ac:dyDescent="0.25">
      <c r="C3" t="s">
        <v>7</v>
      </c>
      <c r="D3" t="s">
        <v>0</v>
      </c>
      <c r="E3" t="s">
        <v>8</v>
      </c>
      <c r="F3" t="s">
        <v>1</v>
      </c>
      <c r="G3" t="s">
        <v>9</v>
      </c>
      <c r="H3" t="s">
        <v>2</v>
      </c>
      <c r="I3" t="s">
        <v>3</v>
      </c>
    </row>
    <row r="4" spans="2:9" x14ac:dyDescent="0.25">
      <c r="C4" s="4" t="s">
        <v>4</v>
      </c>
      <c r="D4" s="4"/>
      <c r="E4" s="4"/>
      <c r="F4" s="4"/>
      <c r="G4" s="4"/>
      <c r="H4" s="4"/>
      <c r="I4" s="4"/>
    </row>
    <row r="5" spans="2:9" x14ac:dyDescent="0.25">
      <c r="B5" s="2">
        <v>1</v>
      </c>
      <c r="C5" s="1">
        <v>0.49007160994772092</v>
      </c>
      <c r="D5" s="1">
        <v>0.64104350707610824</v>
      </c>
      <c r="E5" s="1">
        <v>0.24387280682903797</v>
      </c>
      <c r="F5" s="1">
        <v>0.73190902825637494</v>
      </c>
      <c r="G5" s="1">
        <v>5.7383320581484314E-2</v>
      </c>
      <c r="H5" s="1">
        <v>0.32879858042517662</v>
      </c>
      <c r="I5" s="1">
        <v>0.93918675782655625</v>
      </c>
    </row>
    <row r="6" spans="2:9" x14ac:dyDescent="0.25">
      <c r="B6" s="3">
        <v>2</v>
      </c>
      <c r="C6" s="1">
        <v>1.1579486090488282</v>
      </c>
      <c r="D6" s="1">
        <v>1.2214347018978329</v>
      </c>
      <c r="E6" s="1">
        <v>0.93997402633161276</v>
      </c>
      <c r="F6" s="1">
        <v>1.0725361819434873</v>
      </c>
      <c r="G6" s="1">
        <v>0.69433817903596018</v>
      </c>
      <c r="H6" s="1">
        <v>0.9430778330607843</v>
      </c>
      <c r="I6" s="1">
        <v>0.9108492263404101</v>
      </c>
    </row>
    <row r="7" spans="2:9" x14ac:dyDescent="0.25">
      <c r="B7" s="3">
        <v>3</v>
      </c>
      <c r="C7" s="1">
        <v>1.1276740446696192</v>
      </c>
      <c r="D7" s="1">
        <v>1.2595351054631025</v>
      </c>
      <c r="E7" s="1">
        <v>0.92604299923488742</v>
      </c>
      <c r="F7" s="1">
        <v>0.51516195727084768</v>
      </c>
      <c r="G7" s="1">
        <v>0.9697781178270849</v>
      </c>
      <c r="H7" s="1">
        <v>1.2447374830381686</v>
      </c>
      <c r="I7" s="1">
        <v>0.86496941345807843</v>
      </c>
    </row>
    <row r="8" spans="2:9" x14ac:dyDescent="0.25">
      <c r="B8" s="3">
        <v>4</v>
      </c>
      <c r="C8" s="1">
        <v>0.99099763579344369</v>
      </c>
      <c r="D8" s="1"/>
      <c r="E8" s="1">
        <v>0.40060288484297008</v>
      </c>
      <c r="F8" s="1">
        <v>8.9593383873190907E-2</v>
      </c>
      <c r="G8" s="1">
        <v>0.10328997704667175</v>
      </c>
      <c r="H8" s="1">
        <v>0.3585470234160259</v>
      </c>
      <c r="I8" s="1">
        <v>0.26583303346527526</v>
      </c>
    </row>
    <row r="9" spans="2:9" x14ac:dyDescent="0.25">
      <c r="B9" s="3">
        <v>5</v>
      </c>
      <c r="C9" s="1">
        <v>1.014406867533175</v>
      </c>
      <c r="D9" s="1">
        <v>1.2153708119203033</v>
      </c>
      <c r="E9" s="1">
        <v>0.89521887468042993</v>
      </c>
      <c r="F9" s="1">
        <v>0.84476223294279817</v>
      </c>
      <c r="G9" s="1">
        <v>1.0156847742922723</v>
      </c>
      <c r="H9" s="1">
        <v>1.023189868132633</v>
      </c>
      <c r="I9" s="1">
        <v>0.89870456998920467</v>
      </c>
    </row>
    <row r="10" spans="2:9" x14ac:dyDescent="0.25">
      <c r="B10" s="3">
        <v>6</v>
      </c>
      <c r="C10" s="1">
        <v>1.2482706883482022</v>
      </c>
      <c r="D10" s="1">
        <v>1.0760760490333803</v>
      </c>
      <c r="E10" s="1">
        <v>0.94049363797658614</v>
      </c>
      <c r="F10" s="1">
        <v>1.0406616126809098</v>
      </c>
      <c r="G10" s="1">
        <v>1.4747513389441469</v>
      </c>
      <c r="H10" s="1">
        <v>1.011186110434571</v>
      </c>
      <c r="I10" s="1">
        <v>1.1955739474631162</v>
      </c>
    </row>
    <row r="11" spans="2:9" x14ac:dyDescent="0.25">
      <c r="B11" s="3">
        <v>7</v>
      </c>
      <c r="C11" s="1">
        <v>1.1941317191092278</v>
      </c>
      <c r="D11" s="1">
        <v>1.0311954443225837</v>
      </c>
      <c r="E11" s="1">
        <v>0.9016924596524174</v>
      </c>
      <c r="F11" s="1">
        <v>0.89869055823569954</v>
      </c>
      <c r="G11" s="1">
        <v>1.4001530221882172</v>
      </c>
      <c r="H11" s="1">
        <v>1.3650360112730944</v>
      </c>
      <c r="I11" s="1">
        <v>1.1550917596257646</v>
      </c>
    </row>
    <row r="12" spans="2:9" x14ac:dyDescent="0.25">
      <c r="B12" s="3">
        <v>8</v>
      </c>
      <c r="C12" s="1">
        <v>0.82475939694716949</v>
      </c>
      <c r="D12" s="1">
        <v>1.238358591206618</v>
      </c>
      <c r="E12" s="1">
        <v>0.78756786166846937</v>
      </c>
      <c r="F12" s="1">
        <v>1.7146795313576846</v>
      </c>
      <c r="G12" s="1">
        <v>0.87796480489670992</v>
      </c>
      <c r="H12" s="1">
        <v>0.81312410841654792</v>
      </c>
      <c r="I12" s="1">
        <v>1.137549478229579</v>
      </c>
    </row>
    <row r="13" spans="2:9" x14ac:dyDescent="0.25">
      <c r="B13" s="3">
        <v>9</v>
      </c>
      <c r="C13" s="1">
        <v>0.92302931088992479</v>
      </c>
      <c r="D13" s="1"/>
      <c r="E13" s="1">
        <v>1.0635480777405601</v>
      </c>
      <c r="F13" s="1">
        <v>1.9579600275671953</v>
      </c>
      <c r="G13" s="1">
        <v>1.1935730680948737</v>
      </c>
      <c r="H13" s="1">
        <v>0.69178177516439943</v>
      </c>
      <c r="I13" s="1">
        <v>1.2562972292191434</v>
      </c>
    </row>
    <row r="14" spans="2:9" x14ac:dyDescent="0.25">
      <c r="B14" s="3">
        <v>10</v>
      </c>
      <c r="C14" s="1">
        <v>1.2066931253962705</v>
      </c>
      <c r="D14" s="1"/>
      <c r="E14" s="1">
        <v>1.018033838277423</v>
      </c>
      <c r="F14" s="1">
        <v>0.25792556857339766</v>
      </c>
      <c r="G14" s="1">
        <v>0.16641162968630449</v>
      </c>
      <c r="H14" s="1">
        <v>0.4877178942973453</v>
      </c>
      <c r="I14" s="1">
        <v>0.92704210147535082</v>
      </c>
    </row>
    <row r="15" spans="2:9" x14ac:dyDescent="0.25">
      <c r="B15" s="3">
        <v>11</v>
      </c>
      <c r="C15" s="1">
        <v>1.1635895675430932</v>
      </c>
      <c r="D15" s="1"/>
      <c r="E15" s="1">
        <v>0.94865487703703377</v>
      </c>
      <c r="F15" s="1">
        <v>0.5342866988283943</v>
      </c>
      <c r="G15" s="1">
        <v>0.93534812547819424</v>
      </c>
      <c r="H15" s="1">
        <v>0.70195887408232149</v>
      </c>
      <c r="I15" s="1">
        <v>0.86092119467434325</v>
      </c>
    </row>
    <row r="16" spans="2:9" x14ac:dyDescent="0.25">
      <c r="B16" s="3">
        <v>12</v>
      </c>
      <c r="C16" s="1">
        <v>0.90345550305929889</v>
      </c>
      <c r="D16" s="1"/>
      <c r="E16" s="1">
        <v>0.87871749124267318</v>
      </c>
      <c r="F16" s="1">
        <v>1.0746037215713302</v>
      </c>
      <c r="G16" s="1">
        <v>1.5206579954093342</v>
      </c>
      <c r="H16" s="1">
        <v>2.3579555339062663</v>
      </c>
      <c r="I16" s="1">
        <v>1.1173083843109031</v>
      </c>
    </row>
    <row r="17" spans="2:9" x14ac:dyDescent="0.25">
      <c r="B17" s="3">
        <v>13</v>
      </c>
      <c r="C17" s="1">
        <v>1.0830096344865732</v>
      </c>
      <c r="D17" s="1">
        <v>0.39153714203635759</v>
      </c>
      <c r="E17" s="1">
        <v>1.3101123144578954</v>
      </c>
      <c r="F17" s="1">
        <v>1.0117160578911097</v>
      </c>
      <c r="G17" s="1">
        <v>2.9093343534812544</v>
      </c>
      <c r="H17" s="1">
        <v>1.2833582686754115</v>
      </c>
      <c r="I17" s="1">
        <v>1.0161029147175242</v>
      </c>
    </row>
    <row r="18" spans="2:9" x14ac:dyDescent="0.25">
      <c r="B18" s="3">
        <v>14</v>
      </c>
      <c r="C18" s="1">
        <v>0.95832186959734866</v>
      </c>
      <c r="D18" s="1"/>
      <c r="E18" s="1">
        <v>2.1360452847197182</v>
      </c>
      <c r="F18" s="1">
        <v>1.0180909717436251</v>
      </c>
      <c r="G18" s="1">
        <v>1.2394797245600611</v>
      </c>
      <c r="H18" s="1">
        <v>1.2024633798406459</v>
      </c>
      <c r="I18" s="1">
        <v>1.0835732277797767</v>
      </c>
    </row>
    <row r="19" spans="2:9" x14ac:dyDescent="0.25">
      <c r="B19" s="3">
        <v>15</v>
      </c>
      <c r="C19" s="1">
        <v>0.71364041763010533</v>
      </c>
      <c r="D19" s="1">
        <v>0.92544864704371288</v>
      </c>
      <c r="E19" s="1">
        <v>1.6094225653082868</v>
      </c>
      <c r="F19" s="1">
        <v>2.237422467263956</v>
      </c>
      <c r="G19" s="1">
        <v>0.44185156847742918</v>
      </c>
      <c r="H19" s="1">
        <v>1.1870672558366098</v>
      </c>
      <c r="I19" s="1">
        <v>1.370996761424973</v>
      </c>
    </row>
    <row r="21" spans="2:9" x14ac:dyDescent="0.25">
      <c r="B21" t="s">
        <v>5</v>
      </c>
      <c r="C21" s="1">
        <v>69.635658620666661</v>
      </c>
      <c r="D21" s="1">
        <v>44.748625223333335</v>
      </c>
      <c r="E21" s="1">
        <v>1195.8392503533332</v>
      </c>
      <c r="F21" s="1">
        <v>580.4</v>
      </c>
      <c r="G21" s="1">
        <v>174.26666666666668</v>
      </c>
      <c r="H21" s="1">
        <v>383.21333333333331</v>
      </c>
      <c r="I21" s="1">
        <v>741.06666666666672</v>
      </c>
    </row>
    <row r="22" spans="2:9" x14ac:dyDescent="0.25">
      <c r="B22" t="s">
        <v>6</v>
      </c>
      <c r="C22" s="1">
        <v>14.007642881941791</v>
      </c>
      <c r="D22" s="1">
        <v>12.753023584446368</v>
      </c>
      <c r="E22" s="1">
        <v>515.67010532027939</v>
      </c>
      <c r="F22" s="1">
        <v>332.07538702328816</v>
      </c>
      <c r="G22" s="1">
        <v>120.81637122325581</v>
      </c>
      <c r="H22" s="1">
        <v>186.17825460802044</v>
      </c>
      <c r="I22" s="1">
        <v>182.46514431224637</v>
      </c>
    </row>
  </sheetData>
  <mergeCells count="1">
    <mergeCell ref="C4:I4"/>
  </mergeCells>
  <conditionalFormatting sqref="L5:R19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:I19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Köln (AöR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Rehker</dc:creator>
  <cp:lastModifiedBy>Jan Rehker</cp:lastModifiedBy>
  <dcterms:created xsi:type="dcterms:W3CDTF">2019-05-28T11:30:21Z</dcterms:created>
  <dcterms:modified xsi:type="dcterms:W3CDTF">2019-07-30T15:45:35Z</dcterms:modified>
</cp:coreProperties>
</file>